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A_Doudna_Lab/Papers/2023_MAS_BA_BFC_ddCas13d/DRAFTS - BEFORE JUNE 2023/Supplementary_Figures/"/>
    </mc:Choice>
  </mc:AlternateContent>
  <xr:revisionPtr revIDLastSave="0" documentId="13_ncr:1_{C66EEC6F-6490-0642-AA41-E68FEF752D2C}" xr6:coauthVersionLast="47" xr6:coauthVersionMax="47" xr10:uidLastSave="{00000000-0000-0000-0000-000000000000}"/>
  <bookViews>
    <workbookView xWindow="58540" yWindow="460" windowWidth="33600" windowHeight="20000" xr2:uid="{00000000-000D-0000-FFFF-FFFF00000000}"/>
  </bookViews>
  <sheets>
    <sheet name="EOP_Heatmap" sheetId="1" r:id="rId1"/>
    <sheet name="Plaque size" sheetId="2" r:id="rId2"/>
    <sheet name="PlaqueSize_Ratio_Heatmap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2" l="1"/>
  <c r="J14" i="2"/>
  <c r="H14" i="2"/>
  <c r="M13" i="2"/>
  <c r="B13" i="2"/>
  <c r="C13" i="2"/>
  <c r="D13" i="2"/>
  <c r="E13" i="2"/>
  <c r="F13" i="2"/>
  <c r="G13" i="2"/>
  <c r="I13" i="2"/>
  <c r="J13" i="2"/>
  <c r="K13" i="2"/>
  <c r="L13" i="2"/>
  <c r="B14" i="2"/>
  <c r="C14" i="2"/>
  <c r="D14" i="2"/>
  <c r="E14" i="2"/>
  <c r="F14" i="2"/>
  <c r="G14" i="2"/>
  <c r="I14" i="2"/>
  <c r="K14" i="2"/>
  <c r="L14" i="2"/>
  <c r="B15" i="2"/>
  <c r="C15" i="2"/>
  <c r="D15" i="2"/>
  <c r="E15" i="2"/>
  <c r="F15" i="2"/>
  <c r="G15" i="2"/>
  <c r="I15" i="2"/>
  <c r="K15" i="2"/>
  <c r="L15" i="2"/>
  <c r="H13" i="2" l="1"/>
  <c r="H15" i="2"/>
  <c r="M15" i="2"/>
  <c r="M14" i="2"/>
  <c r="J4" i="3"/>
  <c r="J2" i="3"/>
  <c r="J3" i="3"/>
  <c r="M4" i="3"/>
  <c r="M2" i="3"/>
  <c r="M3" i="3"/>
  <c r="H3" i="3"/>
  <c r="H2" i="3"/>
  <c r="H4" i="3"/>
</calcChain>
</file>

<file path=xl/sharedStrings.xml><?xml version="1.0" encoding="utf-8"?>
<sst xmlns="http://schemas.openxmlformats.org/spreadsheetml/2006/main" count="60" uniqueCount="15">
  <si>
    <t>Neg Con</t>
  </si>
  <si>
    <t>mcp gRNA1</t>
  </si>
  <si>
    <t>mcp gRNA4</t>
  </si>
  <si>
    <t>N4</t>
  </si>
  <si>
    <t>PTXU04</t>
  </si>
  <si>
    <t>T7</t>
  </si>
  <si>
    <t>Lambda</t>
  </si>
  <si>
    <t>T5</t>
  </si>
  <si>
    <t>EdH4</t>
  </si>
  <si>
    <t>MM02</t>
  </si>
  <si>
    <t>SUSP1</t>
  </si>
  <si>
    <t>T4</t>
  </si>
  <si>
    <t>M13</t>
  </si>
  <si>
    <t>MS2</t>
  </si>
  <si>
    <t>Gos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sz val="12"/>
      <color rgb="FF000000"/>
      <name val="ArialMT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"/>
  <sheetViews>
    <sheetView tabSelected="1" workbookViewId="0">
      <selection activeCell="N34" sqref="N34"/>
    </sheetView>
  </sheetViews>
  <sheetFormatPr baseColWidth="10" defaultRowHeight="16"/>
  <sheetData>
    <row r="1" spans="1:13"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14</v>
      </c>
      <c r="I1" t="s">
        <v>9</v>
      </c>
      <c r="J1" t="s">
        <v>10</v>
      </c>
      <c r="K1" t="s">
        <v>11</v>
      </c>
      <c r="L1" t="s">
        <v>12</v>
      </c>
      <c r="M1" t="s">
        <v>13</v>
      </c>
    </row>
    <row r="2" spans="1:13">
      <c r="A2" t="s">
        <v>0</v>
      </c>
      <c r="B2">
        <v>0.99999999999999867</v>
      </c>
      <c r="C2">
        <v>1.0000000000000011</v>
      </c>
      <c r="D2">
        <v>0.99999999999999922</v>
      </c>
      <c r="E2">
        <v>1</v>
      </c>
      <c r="F2">
        <v>1</v>
      </c>
      <c r="G2">
        <v>1</v>
      </c>
      <c r="H2">
        <v>1</v>
      </c>
      <c r="I2">
        <v>1.0000000000000013</v>
      </c>
      <c r="J2">
        <v>0.999999999999997</v>
      </c>
      <c r="K2">
        <v>0.99999999999999944</v>
      </c>
      <c r="L2">
        <v>1.0000000000000007</v>
      </c>
      <c r="M2">
        <v>1</v>
      </c>
    </row>
    <row r="3" spans="1:13">
      <c r="A3" t="s">
        <v>1</v>
      </c>
      <c r="B3">
        <v>1.2903225806451604</v>
      </c>
      <c r="C3">
        <v>1.2777777777777766</v>
      </c>
      <c r="D3">
        <v>0.19090909090909089</v>
      </c>
      <c r="E3">
        <v>5.0000000000000002E-5</v>
      </c>
      <c r="F3">
        <v>1.1666666666666667</v>
      </c>
      <c r="G3">
        <v>0.15503875968992234</v>
      </c>
      <c r="H3">
        <v>4.2210526315789474E-3</v>
      </c>
      <c r="I3">
        <v>2.7272727272727301E-4</v>
      </c>
      <c r="J3" s="1">
        <v>0.32352941176470568</v>
      </c>
      <c r="K3">
        <v>6.4516129032258094E-5</v>
      </c>
      <c r="L3">
        <v>9.9999999999999964E-2</v>
      </c>
      <c r="M3">
        <v>4.0266666666666668E-4</v>
      </c>
    </row>
    <row r="4" spans="1:13">
      <c r="A4" t="s">
        <v>2</v>
      </c>
      <c r="B4">
        <v>1.6129032258064499E-3</v>
      </c>
      <c r="C4">
        <v>3.3333333333333301E-5</v>
      </c>
      <c r="D4">
        <v>0.30909090909090903</v>
      </c>
      <c r="E4">
        <v>5.0000000000000001E-4</v>
      </c>
      <c r="F4">
        <v>0.83333333333333304</v>
      </c>
      <c r="G4">
        <v>0.13178294573643407</v>
      </c>
      <c r="H4">
        <v>1.1684210526315807E-3</v>
      </c>
      <c r="I4">
        <v>2.72727272727273E-5</v>
      </c>
      <c r="J4">
        <v>1.2352941176470604</v>
      </c>
      <c r="K4">
        <v>6.4516129032258094E-5</v>
      </c>
      <c r="L4">
        <v>0.99999999999999911</v>
      </c>
      <c r="M4">
        <v>1.3733333333333332E-3</v>
      </c>
    </row>
    <row r="15" spans="1:13">
      <c r="D15" s="2"/>
      <c r="E15" s="2"/>
      <c r="F15" s="2"/>
    </row>
    <row r="16" spans="1:13">
      <c r="B16" s="2"/>
      <c r="C16" s="2"/>
      <c r="D16" s="2"/>
      <c r="E16" s="2"/>
      <c r="F16" s="2"/>
    </row>
    <row r="17" spans="2:11">
      <c r="B17" s="2"/>
      <c r="C17" s="2"/>
      <c r="D17" s="2"/>
      <c r="E17" s="2"/>
      <c r="F17" s="2"/>
      <c r="G17" s="2"/>
    </row>
    <row r="18" spans="2:11">
      <c r="E18" s="2"/>
      <c r="F18" s="2"/>
      <c r="G18" s="2"/>
      <c r="I18" s="2"/>
      <c r="J18" s="2"/>
      <c r="K18" s="2"/>
    </row>
    <row r="19" spans="2:11">
      <c r="I19" s="2"/>
      <c r="J19" s="2"/>
      <c r="K19" s="2"/>
    </row>
    <row r="20" spans="2:11">
      <c r="I20" s="2"/>
      <c r="J20" s="2"/>
      <c r="K20" s="2"/>
    </row>
    <row r="21" spans="2:11">
      <c r="I21" s="2"/>
      <c r="J21" s="2"/>
      <c r="K21" s="2"/>
    </row>
    <row r="24" spans="2:11">
      <c r="E24" s="2"/>
      <c r="F24" s="2"/>
      <c r="G2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"/>
  <sheetViews>
    <sheetView workbookViewId="0">
      <selection activeCell="J13" sqref="J13:J15"/>
    </sheetView>
  </sheetViews>
  <sheetFormatPr baseColWidth="10" defaultRowHeight="16"/>
  <sheetData>
    <row r="1" spans="1:13"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14</v>
      </c>
      <c r="I1" t="s">
        <v>9</v>
      </c>
      <c r="J1" t="s">
        <v>10</v>
      </c>
      <c r="K1" t="s">
        <v>11</v>
      </c>
      <c r="L1" t="s">
        <v>12</v>
      </c>
      <c r="M1" t="s">
        <v>13</v>
      </c>
    </row>
    <row r="2" spans="1:13">
      <c r="A2" t="s">
        <v>0</v>
      </c>
      <c r="B2">
        <v>50.029411764705884</v>
      </c>
      <c r="C2">
        <v>556.44444444444446</v>
      </c>
      <c r="D2">
        <v>2978.181818181818</v>
      </c>
      <c r="E2">
        <v>27.75</v>
      </c>
      <c r="F2">
        <v>272.53333333333336</v>
      </c>
      <c r="G2">
        <v>215.28571428571428</v>
      </c>
      <c r="H2">
        <v>212.84515961952633</v>
      </c>
      <c r="I2">
        <v>101.63636363636364</v>
      </c>
      <c r="J2">
        <v>337.1764705882353</v>
      </c>
      <c r="K2">
        <v>94.038461538461533</v>
      </c>
      <c r="L2">
        <v>416.04545454545456</v>
      </c>
      <c r="M2">
        <v>593.5333333333333</v>
      </c>
    </row>
    <row r="3" spans="1:13">
      <c r="A3" t="s">
        <v>1</v>
      </c>
      <c r="B3">
        <v>25.5625</v>
      </c>
      <c r="C3">
        <v>455.89473684210526</v>
      </c>
      <c r="D3">
        <v>5.7142857142857144</v>
      </c>
      <c r="E3">
        <v>1</v>
      </c>
      <c r="F3">
        <v>122.94117647058823</v>
      </c>
      <c r="G3">
        <v>90.2</v>
      </c>
      <c r="H3">
        <v>112.55555555555556</v>
      </c>
      <c r="I3">
        <v>1</v>
      </c>
      <c r="J3" s="1">
        <v>21.892857100000001</v>
      </c>
      <c r="K3">
        <v>1</v>
      </c>
      <c r="L3">
        <v>23.727272727272727</v>
      </c>
      <c r="M3">
        <v>54.083333333333336</v>
      </c>
    </row>
    <row r="4" spans="1:13">
      <c r="A4" t="s">
        <v>2</v>
      </c>
      <c r="B4">
        <v>8.9</v>
      </c>
      <c r="C4">
        <v>1</v>
      </c>
      <c r="D4">
        <v>429.61764705882354</v>
      </c>
      <c r="E4">
        <v>1</v>
      </c>
      <c r="F4">
        <v>72.36</v>
      </c>
      <c r="G4">
        <v>39.294117647058826</v>
      </c>
      <c r="H4">
        <v>1</v>
      </c>
      <c r="I4">
        <v>1</v>
      </c>
      <c r="J4">
        <v>116.23809523809524</v>
      </c>
      <c r="K4">
        <v>1</v>
      </c>
      <c r="L4">
        <v>55.18181818181818</v>
      </c>
      <c r="M4">
        <v>107.62162162162163</v>
      </c>
    </row>
    <row r="12" spans="1:13"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8</v>
      </c>
      <c r="H12" t="s">
        <v>14</v>
      </c>
      <c r="I12" t="s">
        <v>9</v>
      </c>
      <c r="J12" t="s">
        <v>10</v>
      </c>
      <c r="K12" t="s">
        <v>11</v>
      </c>
      <c r="L12" t="s">
        <v>12</v>
      </c>
      <c r="M12" t="s">
        <v>13</v>
      </c>
    </row>
    <row r="13" spans="1:13">
      <c r="A13" t="s">
        <v>0</v>
      </c>
      <c r="B13">
        <f>B2/B$2</f>
        <v>1</v>
      </c>
      <c r="C13">
        <f t="shared" ref="C13:M13" si="0">C2/C$2</f>
        <v>1</v>
      </c>
      <c r="D13">
        <f t="shared" si="0"/>
        <v>1</v>
      </c>
      <c r="E13">
        <f t="shared" si="0"/>
        <v>1</v>
      </c>
      <c r="F13">
        <f t="shared" si="0"/>
        <v>1</v>
      </c>
      <c r="G13">
        <f t="shared" si="0"/>
        <v>1</v>
      </c>
      <c r="H13">
        <f t="shared" ref="H13" si="1">H2/H$2</f>
        <v>1</v>
      </c>
      <c r="I13">
        <f t="shared" si="0"/>
        <v>1</v>
      </c>
      <c r="J13">
        <f t="shared" si="0"/>
        <v>1</v>
      </c>
      <c r="K13">
        <f t="shared" si="0"/>
        <v>1</v>
      </c>
      <c r="L13">
        <f t="shared" si="0"/>
        <v>1</v>
      </c>
      <c r="M13">
        <f t="shared" si="0"/>
        <v>1</v>
      </c>
    </row>
    <row r="14" spans="1:13">
      <c r="A14" t="s">
        <v>1</v>
      </c>
      <c r="B14">
        <f t="shared" ref="B14:M14" si="2">B3/B$2</f>
        <v>0.51094944150499699</v>
      </c>
      <c r="C14">
        <f t="shared" si="2"/>
        <v>0.81929964688078016</v>
      </c>
      <c r="D14">
        <f t="shared" si="2"/>
        <v>1.9187162044304903E-3</v>
      </c>
      <c r="E14">
        <f t="shared" si="2"/>
        <v>3.6036036036036036E-2</v>
      </c>
      <c r="F14">
        <f t="shared" si="2"/>
        <v>0.45110509957407613</v>
      </c>
      <c r="G14">
        <f t="shared" si="2"/>
        <v>0.41897810218978104</v>
      </c>
      <c r="H14">
        <f t="shared" ref="H14" si="3">H3/H$2</f>
        <v>0.52881425989087771</v>
      </c>
      <c r="I14">
        <f t="shared" si="2"/>
        <v>9.8389982110912346E-3</v>
      </c>
      <c r="J14">
        <f>J3/J$2</f>
        <v>6.4929966974877878E-2</v>
      </c>
      <c r="K14">
        <f t="shared" si="2"/>
        <v>1.0633946830265849E-2</v>
      </c>
      <c r="L14">
        <f t="shared" si="2"/>
        <v>5.7030481809242868E-2</v>
      </c>
      <c r="M14">
        <f t="shared" si="2"/>
        <v>9.1120970459395711E-2</v>
      </c>
    </row>
    <row r="15" spans="1:13">
      <c r="A15" t="s">
        <v>2</v>
      </c>
      <c r="B15">
        <f t="shared" ref="B15:M15" si="4">B4/B$2</f>
        <v>0.17789535567313344</v>
      </c>
      <c r="C15">
        <f t="shared" si="4"/>
        <v>1.7971246006389776E-3</v>
      </c>
      <c r="D15">
        <f t="shared" si="4"/>
        <v>0.14425500969618618</v>
      </c>
      <c r="E15">
        <f t="shared" si="4"/>
        <v>3.6036036036036036E-2</v>
      </c>
      <c r="F15">
        <f t="shared" si="4"/>
        <v>0.26550880626223089</v>
      </c>
      <c r="G15">
        <f t="shared" si="4"/>
        <v>0.18252078535461963</v>
      </c>
      <c r="H15">
        <f t="shared" ref="H15" si="5">H4/H$2</f>
        <v>4.6982510750423496E-3</v>
      </c>
      <c r="I15">
        <f t="shared" si="4"/>
        <v>9.8389982110912346E-3</v>
      </c>
      <c r="J15">
        <f>J4/J$2</f>
        <v>0.3447396404479447</v>
      </c>
      <c r="K15">
        <f t="shared" si="4"/>
        <v>1.0633946830265849E-2</v>
      </c>
      <c r="L15">
        <f t="shared" si="4"/>
        <v>0.13263410903528897</v>
      </c>
      <c r="M15">
        <f t="shared" si="4"/>
        <v>0.181323635215581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"/>
  <sheetViews>
    <sheetView workbookViewId="0">
      <selection activeCell="J12" sqref="J12"/>
    </sheetView>
  </sheetViews>
  <sheetFormatPr baseColWidth="10" defaultRowHeight="16"/>
  <sheetData>
    <row r="1" spans="1:13">
      <c r="A1" s="1"/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14</v>
      </c>
      <c r="I1" s="1" t="s">
        <v>9</v>
      </c>
      <c r="J1" s="1" t="s">
        <v>10</v>
      </c>
      <c r="K1" s="1" t="s">
        <v>11</v>
      </c>
      <c r="L1" s="1" t="s">
        <v>12</v>
      </c>
      <c r="M1" t="s">
        <v>13</v>
      </c>
    </row>
    <row r="2" spans="1:13">
      <c r="A2" s="1" t="s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>
        <f t="shared" ref="H2" ca="1" si="0">#REF!/H$2</f>
        <v>1</v>
      </c>
      <c r="I2" s="1">
        <v>1</v>
      </c>
      <c r="J2">
        <f t="shared" ref="J2" ca="1" si="1">#REF!/J$2</f>
        <v>1</v>
      </c>
      <c r="K2" s="1">
        <v>1</v>
      </c>
      <c r="L2" s="1">
        <v>1</v>
      </c>
      <c r="M2">
        <f t="shared" ref="M2" ca="1" si="2">#REF!/M$2</f>
        <v>1</v>
      </c>
    </row>
    <row r="3" spans="1:13">
      <c r="A3" s="1" t="s">
        <v>1</v>
      </c>
      <c r="B3" s="1">
        <v>0.51094944150499699</v>
      </c>
      <c r="C3" s="1">
        <v>0.81929964688078016</v>
      </c>
      <c r="D3" s="1">
        <v>1.9187162044304903E-3</v>
      </c>
      <c r="E3" s="1">
        <v>3.6036036036036036E-2</v>
      </c>
      <c r="F3" s="1">
        <v>0.45110509957407613</v>
      </c>
      <c r="G3" s="1">
        <v>0.41897810218978104</v>
      </c>
      <c r="H3">
        <f t="shared" ref="H3" ca="1" si="3">#REF!/H$2</f>
        <v>0.52881425989087771</v>
      </c>
      <c r="I3" s="1">
        <v>9.8389982110912346E-3</v>
      </c>
      <c r="J3">
        <f ca="1">#REF!/J$2</f>
        <v>6.4929966974877878E-2</v>
      </c>
      <c r="K3" s="1">
        <v>1.0633946830265849E-2</v>
      </c>
      <c r="L3" s="1">
        <v>5.7030481809242868E-2</v>
      </c>
      <c r="M3">
        <f t="shared" ref="M3" ca="1" si="4">#REF!/M$2</f>
        <v>9.1120970459395711E-2</v>
      </c>
    </row>
    <row r="4" spans="1:13">
      <c r="A4" s="1" t="s">
        <v>2</v>
      </c>
      <c r="B4" s="1">
        <v>0.17789535567313344</v>
      </c>
      <c r="C4" s="1">
        <v>1.7971246006389776E-3</v>
      </c>
      <c r="D4" s="1">
        <v>0.14425500969618618</v>
      </c>
      <c r="E4" s="1">
        <v>3.6036036036036036E-2</v>
      </c>
      <c r="F4" s="1">
        <v>0.26550880626223089</v>
      </c>
      <c r="G4" s="1">
        <v>0.18252078535461963</v>
      </c>
      <c r="H4">
        <f t="shared" ref="H4" ca="1" si="5">#REF!/H$2</f>
        <v>4.6982510750423496E-3</v>
      </c>
      <c r="I4" s="1">
        <v>9.8389982110912346E-3</v>
      </c>
      <c r="J4">
        <f ca="1">#REF!/J$2</f>
        <v>0.3447396404479447</v>
      </c>
      <c r="K4" s="1">
        <v>1.0633946830265849E-2</v>
      </c>
      <c r="L4" s="1">
        <v>0.13263410903528897</v>
      </c>
      <c r="M4">
        <f t="shared" ref="M4" ca="1" si="6">#REF!/M$2</f>
        <v>0.18132363521558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OP_Heatmap</vt:lpstr>
      <vt:lpstr>Plaque size</vt:lpstr>
      <vt:lpstr>PlaqueSize_Ratio_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Adler</dc:creator>
  <cp:lastModifiedBy>Benjamin Adler</cp:lastModifiedBy>
  <dcterms:created xsi:type="dcterms:W3CDTF">2023-06-13T22:29:33Z</dcterms:created>
  <dcterms:modified xsi:type="dcterms:W3CDTF">2023-09-15T06:26:39Z</dcterms:modified>
</cp:coreProperties>
</file>